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 codeName="{DD97A8EA-9A9A-E61F-A557-7D5A7D7259CE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\\Mac\Home\Downloads\PONE-D-25-08491\"/>
    </mc:Choice>
  </mc:AlternateContent>
  <xr:revisionPtr revIDLastSave="0" documentId="13_ncr:1_{4283728F-C8C2-41BA-8BCD-CBC85EB6EBF5}" xr6:coauthVersionLast="47" xr6:coauthVersionMax="47" xr10:uidLastSave="{00000000-0000-0000-0000-000000000000}"/>
  <bookViews>
    <workbookView xWindow="-98" yWindow="-98" windowWidth="21541" windowHeight="11610" activeTab="1" xr2:uid="{00000000-000D-0000-FFFF-FFFF00000000}"/>
  </bookViews>
  <sheets>
    <sheet name="data" sheetId="1" r:id="rId1"/>
    <sheet name="FS" sheetId="3" r:id="rId2"/>
    <sheet name="parameters" sheetId="2" state="hidden" r:id="rId3"/>
  </sheets>
  <functionGroups builtInGroupCount="19"/>
  <calcPr calcId="162913"/>
</workbook>
</file>

<file path=xl/sharedStrings.xml><?xml version="1.0" encoding="utf-8"?>
<sst xmlns="http://schemas.openxmlformats.org/spreadsheetml/2006/main" count="58" uniqueCount="32">
  <si>
    <t>md</t>
  </si>
  <si>
    <t>sx</t>
  </si>
  <si>
    <t>Sx F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moda</t>
  </si>
  <si>
    <t>Aquiescence</t>
  </si>
  <si>
    <t>Musical Seeking</t>
  </si>
  <si>
    <t>Emotional Evocation</t>
  </si>
  <si>
    <t>Mood Regulation</t>
  </si>
  <si>
    <t>Sensory-Motor</t>
  </si>
  <si>
    <t>Social</t>
  </si>
  <si>
    <t>Music rewar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4" x14ac:knownFonts="1">
    <font>
      <sz val="10"/>
      <name val="Arial"/>
    </font>
    <font>
      <sz val="8"/>
      <name val="Arial"/>
      <family val="2"/>
    </font>
    <font>
      <u/>
      <sz val="1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2" fillId="0" borderId="0" xfId="0" applyFont="1"/>
    <xf numFmtId="165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3" borderId="1" xfId="0" applyFill="1" applyBorder="1"/>
    <xf numFmtId="0" fontId="0" fillId="3" borderId="0" xfId="0" applyFill="1"/>
    <xf numFmtId="0" fontId="3" fillId="2" borderId="1" xfId="0" applyFont="1" applyFill="1" applyBorder="1"/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142875</xdr:colOff>
          <xdr:row>0</xdr:row>
          <xdr:rowOff>66675</xdr:rowOff>
        </xdr:from>
        <xdr:to>
          <xdr:col>22</xdr:col>
          <xdr:colOff>528637</xdr:colOff>
          <xdr:row>0</xdr:row>
          <xdr:rowOff>371475</xdr:rowOff>
        </xdr:to>
        <xdr:sp macro="" textlink="">
          <xdr:nvSpPr>
            <xdr:cNvPr id="1026" name="CommandButton1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control" Target="../activeX/activeX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T5"/>
  <sheetViews>
    <sheetView workbookViewId="0">
      <pane ySplit="1" topLeftCell="A2" activePane="bottomLeft" state="frozen"/>
      <selection pane="bottomLeft" activeCell="A2" sqref="A2:T5"/>
    </sheetView>
  </sheetViews>
  <sheetFormatPr defaultColWidth="11.3984375" defaultRowHeight="12.75" x14ac:dyDescent="0.35"/>
  <cols>
    <col min="1" max="20" width="4.73046875" style="6" customWidth="1"/>
    <col min="21" max="16384" width="11.3984375" style="7"/>
  </cols>
  <sheetData>
    <row r="1" spans="1:20" ht="34.5" customHeight="1" x14ac:dyDescent="0.4">
      <c r="A1" s="8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8" t="s">
        <v>8</v>
      </c>
      <c r="G1" s="8" t="s">
        <v>9</v>
      </c>
      <c r="H1" s="8" t="s">
        <v>10</v>
      </c>
      <c r="I1" s="8" t="s">
        <v>11</v>
      </c>
      <c r="J1" s="8" t="s">
        <v>12</v>
      </c>
      <c r="K1" s="8" t="s">
        <v>13</v>
      </c>
      <c r="L1" s="8" t="s">
        <v>14</v>
      </c>
      <c r="M1" s="8" t="s">
        <v>15</v>
      </c>
      <c r="N1" s="8" t="s">
        <v>16</v>
      </c>
      <c r="O1" s="8" t="s">
        <v>17</v>
      </c>
      <c r="P1" s="8" t="s">
        <v>18</v>
      </c>
      <c r="Q1" s="8" t="s">
        <v>19</v>
      </c>
      <c r="R1" s="8" t="s">
        <v>20</v>
      </c>
      <c r="S1" s="8" t="s">
        <v>21</v>
      </c>
      <c r="T1" s="8" t="s">
        <v>22</v>
      </c>
    </row>
    <row r="2" spans="1:20" x14ac:dyDescent="0.35">
      <c r="A2" s="6">
        <v>2</v>
      </c>
      <c r="B2" s="6">
        <v>4</v>
      </c>
      <c r="C2" s="6">
        <v>3</v>
      </c>
      <c r="D2" s="6">
        <v>4</v>
      </c>
      <c r="E2" s="6">
        <v>1</v>
      </c>
      <c r="F2" s="6">
        <v>4</v>
      </c>
      <c r="G2" s="6">
        <v>3</v>
      </c>
      <c r="H2" s="6">
        <v>5</v>
      </c>
      <c r="I2" s="6">
        <v>4</v>
      </c>
      <c r="J2" s="6">
        <v>5</v>
      </c>
      <c r="K2" s="6">
        <v>3</v>
      </c>
      <c r="L2" s="6">
        <v>5</v>
      </c>
      <c r="M2" s="6">
        <v>2</v>
      </c>
      <c r="N2" s="6">
        <v>4</v>
      </c>
      <c r="O2" s="6">
        <v>5</v>
      </c>
      <c r="P2" s="6">
        <v>4</v>
      </c>
      <c r="Q2" s="6">
        <v>3</v>
      </c>
      <c r="R2" s="6">
        <v>3</v>
      </c>
      <c r="S2" s="6">
        <v>3</v>
      </c>
      <c r="T2" s="6">
        <v>5</v>
      </c>
    </row>
    <row r="3" spans="1:20" x14ac:dyDescent="0.35">
      <c r="A3" s="6">
        <v>5</v>
      </c>
      <c r="B3" s="6">
        <v>2</v>
      </c>
      <c r="C3" s="6">
        <v>5</v>
      </c>
      <c r="D3" s="6">
        <v>5</v>
      </c>
      <c r="E3" s="6">
        <v>3</v>
      </c>
      <c r="F3" s="6">
        <v>5</v>
      </c>
      <c r="G3" s="6">
        <v>4</v>
      </c>
      <c r="H3" s="6">
        <v>4</v>
      </c>
      <c r="I3" s="6">
        <v>4</v>
      </c>
      <c r="J3" s="6">
        <v>3</v>
      </c>
      <c r="K3" s="6">
        <v>2</v>
      </c>
      <c r="L3" s="6">
        <v>4</v>
      </c>
      <c r="M3" s="6">
        <v>5</v>
      </c>
      <c r="N3" s="6">
        <v>4</v>
      </c>
      <c r="O3" s="6">
        <v>4</v>
      </c>
      <c r="P3" s="6">
        <v>5</v>
      </c>
      <c r="Q3" s="6">
        <v>3</v>
      </c>
      <c r="R3" s="6">
        <v>5</v>
      </c>
      <c r="S3" s="6">
        <v>4</v>
      </c>
      <c r="T3" s="6">
        <v>4</v>
      </c>
    </row>
    <row r="4" spans="1:20" x14ac:dyDescent="0.35">
      <c r="A4" s="6">
        <v>3</v>
      </c>
      <c r="B4" s="6">
        <v>4</v>
      </c>
      <c r="C4" s="6">
        <v>2</v>
      </c>
      <c r="D4" s="6">
        <v>1</v>
      </c>
      <c r="E4" s="6">
        <v>1</v>
      </c>
      <c r="F4" s="6">
        <v>5</v>
      </c>
      <c r="G4" s="6">
        <v>5</v>
      </c>
      <c r="H4" s="6">
        <v>3</v>
      </c>
      <c r="I4" s="6">
        <v>2</v>
      </c>
      <c r="J4" s="6">
        <v>4</v>
      </c>
      <c r="K4" s="6">
        <v>4</v>
      </c>
      <c r="L4" s="6">
        <v>4</v>
      </c>
      <c r="M4" s="6">
        <v>5</v>
      </c>
      <c r="N4" s="6">
        <v>3</v>
      </c>
      <c r="O4" s="6">
        <v>2</v>
      </c>
      <c r="P4" s="6">
        <v>5</v>
      </c>
      <c r="Q4" s="6">
        <v>5</v>
      </c>
      <c r="R4" s="6">
        <v>5</v>
      </c>
      <c r="S4" s="6">
        <v>2</v>
      </c>
      <c r="T4" s="6">
        <v>4</v>
      </c>
    </row>
    <row r="5" spans="1:20" x14ac:dyDescent="0.35">
      <c r="A5" s="6">
        <v>5</v>
      </c>
      <c r="B5" s="6">
        <v>5</v>
      </c>
      <c r="C5" s="6">
        <v>1</v>
      </c>
      <c r="D5" s="6">
        <v>1</v>
      </c>
      <c r="E5" s="6">
        <v>5</v>
      </c>
      <c r="F5" s="6">
        <v>5</v>
      </c>
      <c r="G5" s="6">
        <v>5</v>
      </c>
      <c r="H5" s="6">
        <v>5</v>
      </c>
      <c r="I5" s="6">
        <v>1</v>
      </c>
      <c r="J5" s="6">
        <v>1</v>
      </c>
      <c r="K5" s="6">
        <v>3</v>
      </c>
      <c r="L5" s="6">
        <v>3</v>
      </c>
      <c r="M5" s="6">
        <v>4</v>
      </c>
      <c r="N5" s="6">
        <v>1</v>
      </c>
      <c r="O5" s="6">
        <v>5</v>
      </c>
      <c r="P5" s="6">
        <v>1</v>
      </c>
      <c r="Q5" s="6">
        <v>5</v>
      </c>
      <c r="R5" s="6">
        <v>5</v>
      </c>
      <c r="S5" s="6">
        <v>1</v>
      </c>
      <c r="T5" s="6">
        <v>5</v>
      </c>
    </row>
  </sheetData>
  <phoneticPr fontId="1" type="noConversion"/>
  <dataValidations count="1">
    <dataValidation type="custom" allowBlank="1" showInputMessage="1" showErrorMessage="1" promptTitle="Labels of items: do not delete!" sqref="A1:T1" xr:uid="{00000000-0002-0000-0000-000000000000}">
      <formula1>"="</formula1>
    </dataValidation>
  </dataValidations>
  <pageMargins left="0.75" right="0.75" top="1" bottom="1" header="0" footer="0"/>
  <pageSetup paperSize="9" orientation="portrait" horizontalDpi="300" verticalDpi="300" r:id="rId1"/>
  <headerFooter alignWithMargins="0"/>
  <drawing r:id="rId2"/>
  <legacyDrawing r:id="rId3"/>
  <controls>
    <mc:AlternateContent xmlns:mc="http://schemas.openxmlformats.org/markup-compatibility/2006">
      <mc:Choice Requires="x14">
        <control shapeId="1026" r:id="rId4" name="CommandButton1">
          <controlPr defaultSize="0" autoLine="0" autoPict="0" r:id="rId5">
            <anchor moveWithCells="1" sizeWithCells="1">
              <from>
                <xdr:col>20</xdr:col>
                <xdr:colOff>142875</xdr:colOff>
                <xdr:row>0</xdr:row>
                <xdr:rowOff>66675</xdr:rowOff>
              </from>
              <to>
                <xdr:col>22</xdr:col>
                <xdr:colOff>528638</xdr:colOff>
                <xdr:row>0</xdr:row>
                <xdr:rowOff>371475</xdr:rowOff>
              </to>
            </anchor>
          </controlPr>
        </control>
      </mc:Choice>
      <mc:Fallback>
        <control shapeId="1026" r:id="rId4" name="CommandButton1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6D744-244E-498D-91EB-2999A924D39F}">
  <dimension ref="A1:G6"/>
  <sheetViews>
    <sheetView tabSelected="1" workbookViewId="0">
      <selection activeCell="A2" sqref="A2"/>
    </sheetView>
  </sheetViews>
  <sheetFormatPr defaultRowHeight="12.75" x14ac:dyDescent="0.35"/>
  <cols>
    <col min="1" max="7" width="19.59765625" customWidth="1"/>
  </cols>
  <sheetData>
    <row r="1" spans="1:7" x14ac:dyDescent="0.35">
      <c r="A1" s="9" t="s">
        <v>31</v>
      </c>
      <c r="B1" s="9" t="s">
        <v>25</v>
      </c>
      <c r="C1" s="9" t="s">
        <v>26</v>
      </c>
      <c r="D1" s="9" t="s">
        <v>27</v>
      </c>
      <c r="E1" s="9" t="s">
        <v>28</v>
      </c>
      <c r="F1" s="9" t="s">
        <v>29</v>
      </c>
      <c r="G1" s="9" t="s">
        <v>30</v>
      </c>
    </row>
    <row r="2" spans="1:7" x14ac:dyDescent="0.35">
      <c r="A2" s="10"/>
      <c r="B2" s="10">
        <v>33</v>
      </c>
      <c r="C2" s="10">
        <v>49</v>
      </c>
      <c r="D2" s="10">
        <v>38</v>
      </c>
      <c r="E2" s="10">
        <v>65</v>
      </c>
      <c r="F2" s="10">
        <v>43</v>
      </c>
      <c r="G2" s="10">
        <v>42</v>
      </c>
    </row>
    <row r="3" spans="1:7" x14ac:dyDescent="0.35">
      <c r="A3" s="10"/>
      <c r="B3" s="10">
        <v>45</v>
      </c>
      <c r="C3" s="10">
        <v>53</v>
      </c>
      <c r="D3" s="10">
        <v>48</v>
      </c>
      <c r="E3" s="10">
        <v>41</v>
      </c>
      <c r="F3" s="10">
        <v>59</v>
      </c>
      <c r="G3" s="10">
        <v>51</v>
      </c>
    </row>
    <row r="4" spans="1:7" x14ac:dyDescent="0.35">
      <c r="A4" s="10"/>
      <c r="B4" s="10">
        <v>59</v>
      </c>
      <c r="C4" s="10">
        <v>40</v>
      </c>
      <c r="D4" s="10">
        <v>15</v>
      </c>
      <c r="E4" s="10">
        <v>53</v>
      </c>
      <c r="F4" s="10">
        <v>52</v>
      </c>
      <c r="G4" s="10">
        <v>37</v>
      </c>
    </row>
    <row r="5" spans="1:7" x14ac:dyDescent="0.35">
      <c r="A5" s="10"/>
      <c r="B5" s="10">
        <v>56</v>
      </c>
      <c r="C5" s="10">
        <v>47</v>
      </c>
      <c r="D5" s="10">
        <v>3</v>
      </c>
      <c r="E5" s="10">
        <v>34</v>
      </c>
      <c r="F5" s="10">
        <v>46</v>
      </c>
      <c r="G5" s="10">
        <v>29</v>
      </c>
    </row>
    <row r="6" spans="1:7" x14ac:dyDescent="0.35">
      <c r="A6" s="10"/>
      <c r="B6" s="10"/>
      <c r="C6" s="10"/>
      <c r="D6" s="10"/>
      <c r="E6" s="10"/>
      <c r="F6" s="10"/>
      <c r="G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Hoja2"/>
  <dimension ref="A1:U12"/>
  <sheetViews>
    <sheetView workbookViewId="0">
      <selection activeCell="G25" sqref="G25"/>
    </sheetView>
  </sheetViews>
  <sheetFormatPr defaultColWidth="10.6640625" defaultRowHeight="12.75" x14ac:dyDescent="0.35"/>
  <cols>
    <col min="1" max="1" width="18" bestFit="1" customWidth="1"/>
    <col min="2" max="21" width="8.1328125" bestFit="1" customWidth="1"/>
  </cols>
  <sheetData>
    <row r="1" spans="1:21" x14ac:dyDescent="0.35"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</row>
    <row r="2" spans="1:21" x14ac:dyDescent="0.35">
      <c r="A2" t="s">
        <v>23</v>
      </c>
      <c r="B2">
        <v>4</v>
      </c>
      <c r="C2">
        <v>1</v>
      </c>
      <c r="D2">
        <v>5</v>
      </c>
      <c r="E2">
        <v>5</v>
      </c>
      <c r="F2">
        <v>2</v>
      </c>
      <c r="G2">
        <v>5</v>
      </c>
      <c r="H2">
        <v>5</v>
      </c>
      <c r="I2">
        <v>5</v>
      </c>
      <c r="J2">
        <v>5</v>
      </c>
      <c r="K2">
        <v>4</v>
      </c>
      <c r="L2">
        <v>4</v>
      </c>
      <c r="M2">
        <v>5</v>
      </c>
      <c r="N2">
        <v>5</v>
      </c>
      <c r="O2">
        <v>5</v>
      </c>
      <c r="P2">
        <v>5</v>
      </c>
      <c r="Q2">
        <v>5</v>
      </c>
      <c r="R2">
        <v>4</v>
      </c>
      <c r="S2">
        <v>5</v>
      </c>
      <c r="T2">
        <v>5</v>
      </c>
      <c r="U2">
        <v>5</v>
      </c>
    </row>
    <row r="3" spans="1:21" x14ac:dyDescent="0.35">
      <c r="A3" s="2" t="s">
        <v>0</v>
      </c>
      <c r="B3" s="3">
        <v>4.0232000000000001</v>
      </c>
      <c r="C3" s="3">
        <v>1.7323</v>
      </c>
      <c r="D3" s="3">
        <v>4.1689999999999996</v>
      </c>
      <c r="E3" s="3">
        <v>4.1631999999999998</v>
      </c>
      <c r="F3" s="3">
        <v>2.3723000000000001</v>
      </c>
      <c r="G3" s="3">
        <v>4.3013000000000003</v>
      </c>
      <c r="H3" s="3">
        <v>4.1368</v>
      </c>
      <c r="I3" s="3">
        <v>4.2328999999999999</v>
      </c>
      <c r="J3" s="3">
        <v>4.4135</v>
      </c>
      <c r="K3" s="3">
        <v>3.4419</v>
      </c>
      <c r="L3" s="3">
        <v>3.1619000000000002</v>
      </c>
      <c r="M3" s="3">
        <v>3.7555000000000001</v>
      </c>
      <c r="N3" s="3">
        <v>3.9458000000000002</v>
      </c>
      <c r="O3" s="3">
        <v>4.3529</v>
      </c>
      <c r="P3" s="3">
        <v>4.5431999999999997</v>
      </c>
      <c r="Q3" s="3">
        <v>4.2968000000000002</v>
      </c>
      <c r="R3" s="3">
        <v>3.4373999999999998</v>
      </c>
      <c r="S3" s="3">
        <v>4.3270999999999997</v>
      </c>
      <c r="T3" s="3">
        <v>4.3006000000000002</v>
      </c>
      <c r="U3" s="3">
        <v>4.4168000000000003</v>
      </c>
    </row>
    <row r="4" spans="1:21" x14ac:dyDescent="0.35">
      <c r="A4" t="s">
        <v>1</v>
      </c>
      <c r="B4" s="3">
        <v>1.0071000000000001</v>
      </c>
      <c r="C4" s="3">
        <v>0.98340000000000005</v>
      </c>
      <c r="D4" s="3">
        <v>0.95799999999999996</v>
      </c>
      <c r="E4" s="3">
        <v>0.99829999999999997</v>
      </c>
      <c r="F4" s="3">
        <v>1.2302</v>
      </c>
      <c r="G4" s="3">
        <v>0.89700000000000002</v>
      </c>
      <c r="H4" s="3">
        <v>0.99739999999999995</v>
      </c>
      <c r="I4" s="3">
        <v>0.98960000000000004</v>
      </c>
      <c r="J4" s="3">
        <v>0.81859999999999999</v>
      </c>
      <c r="K4" s="3">
        <v>1.2197</v>
      </c>
      <c r="L4" s="3">
        <v>1.1891</v>
      </c>
      <c r="M4" s="3">
        <v>1.27</v>
      </c>
      <c r="N4" s="3">
        <v>1.1938</v>
      </c>
      <c r="O4" s="3">
        <v>0.81230000000000002</v>
      </c>
      <c r="P4" s="3">
        <v>0.76249999999999996</v>
      </c>
      <c r="Q4" s="3">
        <v>0.99890000000000001</v>
      </c>
      <c r="R4" s="3">
        <v>1.3386</v>
      </c>
      <c r="S4" s="3">
        <v>0.94899999999999995</v>
      </c>
      <c r="T4" s="3">
        <v>0.91039999999999999</v>
      </c>
      <c r="U4" s="3">
        <v>0.90359999999999996</v>
      </c>
    </row>
    <row r="5" spans="1:21" x14ac:dyDescent="0.35">
      <c r="A5" s="1" t="s">
        <v>2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</row>
    <row r="6" spans="1:21" x14ac:dyDescent="0.35">
      <c r="A6" s="1" t="s">
        <v>25</v>
      </c>
      <c r="B6" s="4">
        <v>-7.0000000000000001E-3</v>
      </c>
      <c r="C6" s="4">
        <v>-0.26910000000000001</v>
      </c>
      <c r="D6" s="4">
        <v>-4.2799999999999998E-2</v>
      </c>
      <c r="E6" s="4">
        <v>-2.1399999999999999E-2</v>
      </c>
      <c r="F6" s="4">
        <v>8.1699999999999995E-2</v>
      </c>
      <c r="G6" s="4">
        <v>-9.9000000000000008E-3</v>
      </c>
      <c r="H6" s="4">
        <v>0.5101</v>
      </c>
      <c r="I6" s="4">
        <v>-2.3199999999999998E-2</v>
      </c>
      <c r="J6" s="4">
        <v>-1.8200000000000001E-2</v>
      </c>
      <c r="K6" s="4">
        <v>-3.5200000000000002E-2</v>
      </c>
      <c r="L6" s="4">
        <v>0.34589999999999999</v>
      </c>
      <c r="M6" s="4">
        <v>-9.1899999999999996E-2</v>
      </c>
      <c r="N6" s="4">
        <v>-1.7899999999999999E-2</v>
      </c>
      <c r="O6" s="4">
        <v>7.6E-3</v>
      </c>
      <c r="P6" s="4">
        <v>-0.1162</v>
      </c>
      <c r="Q6" s="4">
        <v>-6.9099999999999995E-2</v>
      </c>
      <c r="R6" s="4">
        <v>0.31519999999999998</v>
      </c>
      <c r="S6" s="4">
        <v>0.14530000000000001</v>
      </c>
      <c r="T6" s="4">
        <v>4.7000000000000002E-3</v>
      </c>
      <c r="U6" s="4">
        <v>1.54E-2</v>
      </c>
    </row>
    <row r="7" spans="1:21" x14ac:dyDescent="0.35">
      <c r="A7" s="1" t="s">
        <v>26</v>
      </c>
      <c r="B7" s="4">
        <v>4.4000000000000003E-3</v>
      </c>
      <c r="C7" s="4">
        <v>5.0299999999999997E-2</v>
      </c>
      <c r="D7" s="4">
        <v>0.16819999999999999</v>
      </c>
      <c r="E7" s="4">
        <v>-2.3E-3</v>
      </c>
      <c r="F7" s="4">
        <v>2.7699999999999999E-2</v>
      </c>
      <c r="G7" s="4">
        <v>-3.1399999999999997E-2</v>
      </c>
      <c r="H7" s="4">
        <v>-1E-4</v>
      </c>
      <c r="I7" s="4">
        <v>0.38279999999999997</v>
      </c>
      <c r="J7" s="4">
        <v>-9.1999999999999998E-3</v>
      </c>
      <c r="K7" s="4">
        <v>-1.29E-2</v>
      </c>
      <c r="L7" s="4">
        <v>-6.9000000000000006E-2</v>
      </c>
      <c r="M7" s="4">
        <v>0.35570000000000002</v>
      </c>
      <c r="N7" s="4">
        <v>1.4200000000000001E-2</v>
      </c>
      <c r="O7" s="4">
        <v>-4.7300000000000002E-2</v>
      </c>
      <c r="P7" s="4">
        <v>6.08E-2</v>
      </c>
      <c r="Q7" s="4">
        <v>4.02E-2</v>
      </c>
      <c r="R7" s="4">
        <v>8.5800000000000001E-2</v>
      </c>
      <c r="S7" s="4">
        <v>0.27789999999999998</v>
      </c>
      <c r="T7" s="4">
        <v>0.16639999999999999</v>
      </c>
      <c r="U7" s="4">
        <v>6.6500000000000004E-2</v>
      </c>
    </row>
    <row r="8" spans="1:21" x14ac:dyDescent="0.35">
      <c r="A8" s="1" t="s">
        <v>27</v>
      </c>
      <c r="B8" s="4">
        <v>4.87E-2</v>
      </c>
      <c r="C8" s="4">
        <v>-0.15920000000000001</v>
      </c>
      <c r="D8" s="4">
        <v>7.3800000000000004E-2</v>
      </c>
      <c r="E8" s="4">
        <v>0.1983</v>
      </c>
      <c r="F8" s="4">
        <v>4.7699999999999999E-2</v>
      </c>
      <c r="G8" s="4">
        <v>2.3999999999999998E-3</v>
      </c>
      <c r="H8" s="4">
        <v>3.27E-2</v>
      </c>
      <c r="I8" s="4">
        <v>1.4999999999999999E-2</v>
      </c>
      <c r="J8" s="4">
        <v>0.32619999999999999</v>
      </c>
      <c r="K8" s="4">
        <v>5.0000000000000001E-4</v>
      </c>
      <c r="L8" s="4">
        <v>5.9700000000000003E-2</v>
      </c>
      <c r="M8" s="4">
        <v>-2.8199999999999999E-2</v>
      </c>
      <c r="N8" s="4">
        <v>-9.1000000000000004E-3</v>
      </c>
      <c r="O8" s="4">
        <v>0.35220000000000001</v>
      </c>
      <c r="P8" s="4">
        <v>6.2199999999999998E-2</v>
      </c>
      <c r="Q8" s="4">
        <v>1E-4</v>
      </c>
      <c r="R8" s="4">
        <v>-5.2600000000000001E-2</v>
      </c>
      <c r="S8" s="4">
        <v>4.3E-3</v>
      </c>
      <c r="T8" s="4">
        <v>0.1716</v>
      </c>
      <c r="U8" s="4">
        <v>-1.5E-3</v>
      </c>
    </row>
    <row r="9" spans="1:21" x14ac:dyDescent="0.35">
      <c r="A9" s="1" t="s">
        <v>28</v>
      </c>
      <c r="B9" s="4">
        <v>-9.3299999999999994E-2</v>
      </c>
      <c r="C9" s="4">
        <v>-7.1999999999999995E-2</v>
      </c>
      <c r="D9" s="4">
        <v>-4.9200000000000001E-2</v>
      </c>
      <c r="E9" s="4">
        <v>-2.4899999999999999E-2</v>
      </c>
      <c r="F9" s="4">
        <v>-0.4234</v>
      </c>
      <c r="G9" s="4">
        <v>-0.1298</v>
      </c>
      <c r="H9" s="4">
        <v>-5.0700000000000002E-2</v>
      </c>
      <c r="I9" s="4">
        <v>-1.5299999999999999E-2</v>
      </c>
      <c r="J9" s="4">
        <v>-2.7199999999999998E-2</v>
      </c>
      <c r="K9" s="4">
        <v>0.45850000000000002</v>
      </c>
      <c r="L9" s="4">
        <v>9.3600000000000003E-2</v>
      </c>
      <c r="M9" s="4">
        <v>-3.8899999999999997E-2</v>
      </c>
      <c r="N9" s="4">
        <v>1.6E-2</v>
      </c>
      <c r="O9" s="4">
        <v>-2.8000000000000001E-2</v>
      </c>
      <c r="P9" s="4">
        <v>0.1331</v>
      </c>
      <c r="Q9" s="4">
        <v>1.61E-2</v>
      </c>
      <c r="R9" s="4">
        <v>-5.28E-2</v>
      </c>
      <c r="S9" s="4">
        <v>-1.72E-2</v>
      </c>
      <c r="T9" s="4">
        <v>-3.9300000000000002E-2</v>
      </c>
      <c r="U9" s="4">
        <v>0.26900000000000002</v>
      </c>
    </row>
    <row r="10" spans="1:21" x14ac:dyDescent="0.35">
      <c r="A10" s="1" t="s">
        <v>29</v>
      </c>
      <c r="B10">
        <v>0.23669999999999999</v>
      </c>
      <c r="C10">
        <v>5.74E-2</v>
      </c>
      <c r="D10">
        <v>4.5699999999999998E-2</v>
      </c>
      <c r="E10">
        <v>5.8599999999999999E-2</v>
      </c>
      <c r="F10">
        <v>-9.06E-2</v>
      </c>
      <c r="G10">
        <v>0.37580000000000002</v>
      </c>
      <c r="H10">
        <v>5.7000000000000002E-3</v>
      </c>
      <c r="I10">
        <v>-3.4799999999999998E-2</v>
      </c>
      <c r="J10">
        <v>-3.0499999999999999E-2</v>
      </c>
      <c r="K10">
        <v>3.8199999999999998E-2</v>
      </c>
      <c r="L10">
        <v>-3.56E-2</v>
      </c>
      <c r="M10">
        <v>4.3499999999999997E-2</v>
      </c>
      <c r="N10">
        <v>0.22720000000000001</v>
      </c>
      <c r="O10">
        <v>-2.2499999999999999E-2</v>
      </c>
      <c r="P10">
        <v>0.11799999999999999</v>
      </c>
      <c r="Q10">
        <v>0.2515</v>
      </c>
      <c r="R10">
        <v>8.9700000000000002E-2</v>
      </c>
      <c r="S10">
        <v>1.1999999999999999E-3</v>
      </c>
      <c r="T10">
        <v>1.9400000000000001E-2</v>
      </c>
      <c r="U10">
        <v>9.1700000000000004E-2</v>
      </c>
    </row>
    <row r="11" spans="1:21" x14ac:dyDescent="0.35">
      <c r="A11" s="1" t="s">
        <v>30</v>
      </c>
      <c r="B11">
        <v>8.9200000000000002E-2</v>
      </c>
      <c r="C11">
        <v>-8.6800000000000002E-2</v>
      </c>
      <c r="D11">
        <v>7.5999999999999998E-2</v>
      </c>
      <c r="E11">
        <v>8.8599999999999998E-2</v>
      </c>
      <c r="F11">
        <v>-6.5000000000000002E-2</v>
      </c>
      <c r="G11">
        <v>0.10299999999999999</v>
      </c>
      <c r="H11">
        <v>9.4299999999999995E-2</v>
      </c>
      <c r="I11">
        <v>9.0999999999999998E-2</v>
      </c>
      <c r="J11">
        <v>9.9599999999999994E-2</v>
      </c>
      <c r="K11">
        <v>8.1699999999999995E-2</v>
      </c>
      <c r="L11">
        <v>6.9000000000000006E-2</v>
      </c>
      <c r="M11">
        <v>7.9600000000000004E-2</v>
      </c>
      <c r="N11">
        <v>8.43E-2</v>
      </c>
      <c r="O11">
        <v>0.1053</v>
      </c>
      <c r="P11">
        <v>8.7800000000000003E-2</v>
      </c>
      <c r="Q11">
        <v>9.4600000000000004E-2</v>
      </c>
      <c r="R11">
        <v>8.3199999999999996E-2</v>
      </c>
      <c r="S11">
        <v>0.1022</v>
      </c>
      <c r="T11">
        <v>0.1133</v>
      </c>
      <c r="U11">
        <v>0.10199999999999999</v>
      </c>
    </row>
    <row r="12" spans="1:21" x14ac:dyDescent="0.35">
      <c r="A12" t="s">
        <v>2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</row>
  </sheetData>
  <phoneticPr fontId="1" type="noConversion"/>
  <pageMargins left="0.75" right="0.75" top="1" bottom="1" header="0" footer="0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FS</vt:lpstr>
      <vt:lpstr>parameters</vt:lpstr>
    </vt:vector>
  </TitlesOfParts>
  <Company>Universitat Rovira i Virgil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s</dc:creator>
  <cp:lastModifiedBy>Honda, Shiori</cp:lastModifiedBy>
  <cp:lastPrinted>2010-11-22T12:28:17Z</cp:lastPrinted>
  <dcterms:created xsi:type="dcterms:W3CDTF">2010-11-22T09:49:30Z</dcterms:created>
  <dcterms:modified xsi:type="dcterms:W3CDTF">2026-01-08T20:05:32Z</dcterms:modified>
</cp:coreProperties>
</file>